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14">
  <si>
    <t xml:space="preserve">BD</t>
  </si>
  <si>
    <t xml:space="preserve">mean</t>
  </si>
  <si>
    <t xml:space="preserve">sd</t>
  </si>
  <si>
    <t xml:space="preserve">B400</t>
  </si>
  <si>
    <t xml:space="preserve">N0</t>
  </si>
  <si>
    <t xml:space="preserve">C0</t>
  </si>
  <si>
    <t xml:space="preserve">C0.7</t>
  </si>
  <si>
    <t xml:space="preserve">C2.1</t>
  </si>
  <si>
    <t xml:space="preserve">N210</t>
  </si>
  <si>
    <t xml:space="preserve">N168</t>
  </si>
  <si>
    <t xml:space="preserve">B700</t>
  </si>
  <si>
    <t xml:space="preserve">Soil porosity</t>
  </si>
  <si>
    <t xml:space="preserve">Capillary porosity</t>
  </si>
  <si>
    <t xml:space="preserve">Air-filled porosit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8"/>
      <name val="Times New Roman"/>
      <family val="1"/>
    </font>
    <font>
      <b val="true"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2" activeCellId="0" sqref="K22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/>
      <c r="B1" s="1"/>
      <c r="C1" s="1"/>
      <c r="D1" s="2" t="s">
        <v>0</v>
      </c>
      <c r="E1" s="1"/>
      <c r="F1" s="1"/>
      <c r="G1" s="2" t="s">
        <v>1</v>
      </c>
      <c r="H1" s="3" t="s">
        <v>2</v>
      </c>
      <c r="I1" s="1"/>
    </row>
    <row r="2" customFormat="false" ht="15.75" hidden="false" customHeight="false" outlineLevel="0" collapsed="false">
      <c r="A2" s="2" t="s">
        <v>3</v>
      </c>
      <c r="B2" s="4" t="s">
        <v>4</v>
      </c>
      <c r="C2" s="4" t="s">
        <v>5</v>
      </c>
      <c r="D2" s="5" t="n">
        <v>1.5227</v>
      </c>
      <c r="E2" s="5" t="n">
        <v>1.4619</v>
      </c>
      <c r="F2" s="5" t="n">
        <v>1.4812</v>
      </c>
      <c r="G2" s="6" t="n">
        <f aca="false">AVERAGE(D2:F2)</f>
        <v>1.4886</v>
      </c>
      <c r="H2" s="6" t="n">
        <f aca="false">STDEV(D2:F2)</f>
        <v>0.0310681508944448</v>
      </c>
      <c r="I2" s="1"/>
    </row>
    <row r="3" customFormat="false" ht="15.75" hidden="false" customHeight="false" outlineLevel="0" collapsed="false">
      <c r="A3" s="2"/>
      <c r="B3" s="4"/>
      <c r="C3" s="4" t="s">
        <v>6</v>
      </c>
      <c r="D3" s="5" t="n">
        <v>1.505</v>
      </c>
      <c r="E3" s="5" t="n">
        <v>1.3888</v>
      </c>
      <c r="F3" s="5" t="n">
        <v>1.3738</v>
      </c>
      <c r="G3" s="6" t="n">
        <f aca="false">AVERAGE(D3:F3)</f>
        <v>1.42253333333333</v>
      </c>
      <c r="H3" s="6" t="n">
        <f aca="false">STDEV(D3:F3)</f>
        <v>0.0718109555244416</v>
      </c>
      <c r="I3" s="1"/>
    </row>
    <row r="4" customFormat="false" ht="15.75" hidden="false" customHeight="false" outlineLevel="0" collapsed="false">
      <c r="A4" s="2"/>
      <c r="B4" s="4"/>
      <c r="C4" s="4" t="s">
        <v>7</v>
      </c>
      <c r="D4" s="5" t="n">
        <v>1.3715</v>
      </c>
      <c r="E4" s="5" t="n">
        <v>1.0589</v>
      </c>
      <c r="F4" s="5" t="n">
        <v>1.3424</v>
      </c>
      <c r="G4" s="6" t="n">
        <f aca="false">AVERAGE(D4:F4)</f>
        <v>1.2576</v>
      </c>
      <c r="H4" s="6" t="n">
        <f aca="false">STDEV(D4:F4)</f>
        <v>0.172693283019346</v>
      </c>
      <c r="I4" s="1"/>
    </row>
    <row r="5" customFormat="false" ht="15.75" hidden="false" customHeight="false" outlineLevel="0" collapsed="false">
      <c r="A5" s="2"/>
      <c r="B5" s="4" t="s">
        <v>8</v>
      </c>
      <c r="C5" s="4" t="s">
        <v>5</v>
      </c>
      <c r="D5" s="5" t="n">
        <v>1.331</v>
      </c>
      <c r="E5" s="5" t="n">
        <v>1.3587</v>
      </c>
      <c r="F5" s="5" t="n">
        <v>1.5082</v>
      </c>
      <c r="G5" s="6" t="n">
        <f aca="false">AVERAGE(D5:F5)</f>
        <v>1.3993</v>
      </c>
      <c r="H5" s="6" t="n">
        <f aca="false">STDEV(D5:F5)</f>
        <v>0.0953217184066674</v>
      </c>
      <c r="I5" s="1"/>
    </row>
    <row r="6" customFormat="false" ht="15.75" hidden="false" customHeight="false" outlineLevel="0" collapsed="false">
      <c r="A6" s="2"/>
      <c r="B6" s="4"/>
      <c r="C6" s="4" t="s">
        <v>6</v>
      </c>
      <c r="D6" s="5" t="n">
        <v>1.3821</v>
      </c>
      <c r="E6" s="5" t="n">
        <v>1.3904</v>
      </c>
      <c r="F6" s="5" t="n">
        <v>1.3546</v>
      </c>
      <c r="G6" s="6" t="n">
        <f aca="false">AVERAGE(D6:F6)</f>
        <v>1.3757</v>
      </c>
      <c r="H6" s="6" t="n">
        <f aca="false">STDEV(D6:F6)</f>
        <v>0.0187384631173423</v>
      </c>
      <c r="I6" s="1"/>
    </row>
    <row r="7" customFormat="false" ht="15.75" hidden="false" customHeight="false" outlineLevel="0" collapsed="false">
      <c r="A7" s="2"/>
      <c r="B7" s="4"/>
      <c r="C7" s="4" t="s">
        <v>7</v>
      </c>
      <c r="D7" s="5" t="n">
        <v>1.2979</v>
      </c>
      <c r="E7" s="5" t="n">
        <v>1.3916</v>
      </c>
      <c r="F7" s="5" t="n">
        <v>1.2513</v>
      </c>
      <c r="G7" s="6" t="n">
        <f aca="false">AVERAGE(D7:F7)</f>
        <v>1.3136</v>
      </c>
      <c r="H7" s="6" t="n">
        <f aca="false">STDEV(D7:F7)</f>
        <v>0.0714555106342402</v>
      </c>
      <c r="I7" s="1"/>
    </row>
    <row r="8" customFormat="false" ht="15.75" hidden="false" customHeight="false" outlineLevel="0" collapsed="false">
      <c r="A8" s="2"/>
      <c r="B8" s="4" t="s">
        <v>9</v>
      </c>
      <c r="C8" s="4" t="s">
        <v>5</v>
      </c>
      <c r="D8" s="5" t="n">
        <v>1.4545</v>
      </c>
      <c r="E8" s="5" t="n">
        <v>1.4421</v>
      </c>
      <c r="F8" s="5" t="n">
        <v>1.3406</v>
      </c>
      <c r="G8" s="6" t="n">
        <f aca="false">AVERAGE(D8:F8)</f>
        <v>1.4124</v>
      </c>
      <c r="H8" s="6" t="n">
        <f aca="false">STDEV(D8:F8)</f>
        <v>0.0624889590247749</v>
      </c>
      <c r="I8" s="1"/>
    </row>
    <row r="9" customFormat="false" ht="15.75" hidden="false" customHeight="false" outlineLevel="0" collapsed="false">
      <c r="A9" s="2"/>
      <c r="B9" s="4"/>
      <c r="C9" s="4" t="s">
        <v>6</v>
      </c>
      <c r="D9" s="5" t="n">
        <v>1.2766</v>
      </c>
      <c r="E9" s="5" t="n">
        <v>1.3446</v>
      </c>
      <c r="F9" s="5" t="n">
        <v>1.4371</v>
      </c>
      <c r="G9" s="6" t="n">
        <f aca="false">AVERAGE(D9:F9)</f>
        <v>1.35276666666667</v>
      </c>
      <c r="H9" s="6" t="n">
        <f aca="false">STDEV(D9:F9)</f>
        <v>0.0805610534522315</v>
      </c>
      <c r="I9" s="1"/>
    </row>
    <row r="10" customFormat="false" ht="15.75" hidden="false" customHeight="false" outlineLevel="0" collapsed="false">
      <c r="A10" s="2"/>
      <c r="B10" s="4"/>
      <c r="C10" s="4" t="s">
        <v>7</v>
      </c>
      <c r="D10" s="5" t="n">
        <v>1.2773</v>
      </c>
      <c r="E10" s="5" t="n">
        <v>1.3165</v>
      </c>
      <c r="F10" s="5" t="n">
        <v>1.2589</v>
      </c>
      <c r="G10" s="6" t="n">
        <f aca="false">AVERAGE(D10:F10)</f>
        <v>1.28423333333333</v>
      </c>
      <c r="H10" s="6" t="n">
        <f aca="false">STDEV(D10:F10)</f>
        <v>0.0294192680625016</v>
      </c>
      <c r="I10" s="1"/>
    </row>
    <row r="11" customFormat="false" ht="15.75" hidden="false" customHeight="false" outlineLevel="0" collapsed="false">
      <c r="A11" s="2"/>
      <c r="B11" s="2"/>
      <c r="C11" s="2"/>
      <c r="D11" s="7"/>
      <c r="E11" s="7"/>
      <c r="F11" s="7"/>
      <c r="G11" s="6"/>
      <c r="H11" s="6"/>
      <c r="I11" s="1"/>
    </row>
    <row r="12" customFormat="false" ht="15.75" hidden="false" customHeight="false" outlineLevel="0" collapsed="false">
      <c r="A12" s="2" t="s">
        <v>10</v>
      </c>
      <c r="B12" s="4" t="s">
        <v>4</v>
      </c>
      <c r="C12" s="4" t="s">
        <v>5</v>
      </c>
      <c r="D12" s="5" t="n">
        <v>1.4098</v>
      </c>
      <c r="E12" s="5" t="n">
        <v>1.3802</v>
      </c>
      <c r="F12" s="5" t="n">
        <v>1.4848</v>
      </c>
      <c r="G12" s="6" t="n">
        <f aca="false">AVERAGE(D12:F12)</f>
        <v>1.42493333333333</v>
      </c>
      <c r="H12" s="6" t="n">
        <f aca="false">STDEV(D12:F12)</f>
        <v>0.0539170968555738</v>
      </c>
      <c r="I12" s="1"/>
    </row>
    <row r="13" customFormat="false" ht="15.75" hidden="false" customHeight="false" outlineLevel="0" collapsed="false">
      <c r="A13" s="2"/>
      <c r="B13" s="4"/>
      <c r="C13" s="4" t="s">
        <v>6</v>
      </c>
      <c r="D13" s="5" t="n">
        <v>1.4176</v>
      </c>
      <c r="E13" s="5" t="n">
        <v>1.4236</v>
      </c>
      <c r="F13" s="5" t="n">
        <v>1.4058</v>
      </c>
      <c r="G13" s="6" t="n">
        <f aca="false">AVERAGE(D13:F13)</f>
        <v>1.41566666666667</v>
      </c>
      <c r="H13" s="6" t="n">
        <f aca="false">STDEV(D13:F13)</f>
        <v>0.00905612131838636</v>
      </c>
      <c r="I13" s="1"/>
    </row>
    <row r="14" customFormat="false" ht="15.75" hidden="false" customHeight="false" outlineLevel="0" collapsed="false">
      <c r="A14" s="2"/>
      <c r="B14" s="4"/>
      <c r="C14" s="4" t="s">
        <v>7</v>
      </c>
      <c r="D14" s="5" t="n">
        <v>1.2425</v>
      </c>
      <c r="E14" s="5" t="n">
        <v>1.2327</v>
      </c>
      <c r="F14" s="5" t="n">
        <v>1.3371</v>
      </c>
      <c r="G14" s="6" t="n">
        <f aca="false">AVERAGE(D14:F14)</f>
        <v>1.27076666666667</v>
      </c>
      <c r="H14" s="6" t="n">
        <f aca="false">STDEV(D14:F14)</f>
        <v>0.0576549506402819</v>
      </c>
      <c r="I14" s="1"/>
    </row>
    <row r="15" customFormat="false" ht="15.75" hidden="false" customHeight="false" outlineLevel="0" collapsed="false">
      <c r="A15" s="2"/>
      <c r="B15" s="4" t="s">
        <v>8</v>
      </c>
      <c r="C15" s="4" t="s">
        <v>5</v>
      </c>
      <c r="D15" s="5" t="n">
        <v>1.4984</v>
      </c>
      <c r="E15" s="5" t="n">
        <v>1.4937</v>
      </c>
      <c r="F15" s="5" t="n">
        <v>1.4903</v>
      </c>
      <c r="G15" s="6" t="n">
        <f aca="false">AVERAGE(D15:F15)</f>
        <v>1.49413333333333</v>
      </c>
      <c r="H15" s="6" t="n">
        <f aca="false">STDEV(D15:F15)</f>
        <v>0.00406734966942028</v>
      </c>
      <c r="I15" s="1"/>
    </row>
    <row r="16" customFormat="false" ht="15.75" hidden="false" customHeight="false" outlineLevel="0" collapsed="false">
      <c r="A16" s="2"/>
      <c r="B16" s="4"/>
      <c r="C16" s="4" t="s">
        <v>6</v>
      </c>
      <c r="D16" s="5" t="n">
        <v>1.3865</v>
      </c>
      <c r="E16" s="5" t="n">
        <v>1.4611</v>
      </c>
      <c r="F16" s="5" t="n">
        <v>1.4402</v>
      </c>
      <c r="G16" s="6" t="n">
        <f aca="false">AVERAGE(D16:F16)</f>
        <v>1.42926666666667</v>
      </c>
      <c r="H16" s="6" t="n">
        <f aca="false">STDEV(D16:F16)</f>
        <v>0.0384830265615027</v>
      </c>
      <c r="I16" s="1"/>
    </row>
    <row r="17" customFormat="false" ht="15.75" hidden="false" customHeight="false" outlineLevel="0" collapsed="false">
      <c r="A17" s="2"/>
      <c r="B17" s="4"/>
      <c r="C17" s="4" t="s">
        <v>7</v>
      </c>
      <c r="D17" s="5" t="n">
        <v>1.3096</v>
      </c>
      <c r="E17" s="5" t="n">
        <v>1.3867</v>
      </c>
      <c r="F17" s="5" t="n">
        <v>1.3514</v>
      </c>
      <c r="G17" s="6" t="n">
        <f aca="false">AVERAGE(D17:F17)</f>
        <v>1.34923333333333</v>
      </c>
      <c r="H17" s="6" t="n">
        <f aca="false">STDEV(D17:F17)</f>
        <v>0.0385956387864398</v>
      </c>
      <c r="I17" s="1"/>
    </row>
    <row r="18" customFormat="false" ht="15.75" hidden="false" customHeight="false" outlineLevel="0" collapsed="false">
      <c r="A18" s="2"/>
      <c r="B18" s="4" t="s">
        <v>9</v>
      </c>
      <c r="C18" s="4" t="s">
        <v>5</v>
      </c>
      <c r="D18" s="5" t="n">
        <v>1.4021</v>
      </c>
      <c r="E18" s="5" t="n">
        <v>1.4274</v>
      </c>
      <c r="F18" s="5" t="n">
        <v>1.4665</v>
      </c>
      <c r="G18" s="6" t="n">
        <f aca="false">AVERAGE(D18:F18)</f>
        <v>1.432</v>
      </c>
      <c r="H18" s="6" t="n">
        <f aca="false">STDEV(D18:F18)</f>
        <v>0.0324454927532313</v>
      </c>
      <c r="I18" s="1"/>
    </row>
    <row r="19" customFormat="false" ht="15.75" hidden="false" customHeight="false" outlineLevel="0" collapsed="false">
      <c r="A19" s="2"/>
      <c r="B19" s="4"/>
      <c r="C19" s="4" t="s">
        <v>6</v>
      </c>
      <c r="D19" s="5" t="n">
        <v>1.3437</v>
      </c>
      <c r="E19" s="5" t="n">
        <v>1.433</v>
      </c>
      <c r="F19" s="5" t="n">
        <v>1.3638</v>
      </c>
      <c r="G19" s="6" t="n">
        <f aca="false">AVERAGE(D19:F19)</f>
        <v>1.38016666666667</v>
      </c>
      <c r="H19" s="6" t="n">
        <f aca="false">STDEV(D19:F19)</f>
        <v>0.0468457397564958</v>
      </c>
      <c r="I19" s="1"/>
    </row>
    <row r="20" customFormat="false" ht="15.75" hidden="false" customHeight="false" outlineLevel="0" collapsed="false">
      <c r="A20" s="2"/>
      <c r="B20" s="4"/>
      <c r="C20" s="4" t="s">
        <v>7</v>
      </c>
      <c r="D20" s="5" t="n">
        <v>1.294</v>
      </c>
      <c r="E20" s="5" t="n">
        <v>1.3737</v>
      </c>
      <c r="F20" s="5" t="n">
        <v>1.4054</v>
      </c>
      <c r="G20" s="6" t="n">
        <f aca="false">AVERAGE(D20:F20)</f>
        <v>1.3577</v>
      </c>
      <c r="H20" s="6" t="n">
        <f aca="false">STDEV(D20:F20)</f>
        <v>0.0573976480354379</v>
      </c>
      <c r="I20" s="1"/>
    </row>
    <row r="21" customFormat="false" ht="15.75" hidden="false" customHeight="false" outlineLevel="0" collapsed="false">
      <c r="A21" s="2"/>
      <c r="B21" s="2"/>
      <c r="C21" s="2"/>
      <c r="D21" s="8" t="s">
        <v>11</v>
      </c>
      <c r="E21" s="7"/>
      <c r="F21" s="7"/>
      <c r="G21" s="6"/>
      <c r="H21" s="6"/>
      <c r="I21" s="1"/>
    </row>
    <row r="22" customFormat="false" ht="15.75" hidden="false" customHeight="false" outlineLevel="0" collapsed="false">
      <c r="A22" s="2" t="s">
        <v>3</v>
      </c>
      <c r="B22" s="4" t="s">
        <v>4</v>
      </c>
      <c r="C22" s="4" t="s">
        <v>5</v>
      </c>
      <c r="D22" s="5" t="n">
        <v>42.5396226415094</v>
      </c>
      <c r="E22" s="5" t="n">
        <v>44.8339622641509</v>
      </c>
      <c r="F22" s="5" t="n">
        <v>44.1056603773585</v>
      </c>
      <c r="G22" s="6" t="n">
        <f aca="false">AVERAGE(D22:F22)</f>
        <v>43.8264150943396</v>
      </c>
      <c r="H22" s="6" t="n">
        <f aca="false">STDEV(D22:F22)</f>
        <v>1.17238305262056</v>
      </c>
      <c r="I22" s="1"/>
    </row>
    <row r="23" customFormat="false" ht="15.75" hidden="false" customHeight="false" outlineLevel="0" collapsed="false">
      <c r="A23" s="2"/>
      <c r="B23" s="4"/>
      <c r="C23" s="4" t="s">
        <v>6</v>
      </c>
      <c r="D23" s="5" t="n">
        <v>43.2075471698113</v>
      </c>
      <c r="E23" s="5" t="n">
        <v>47.5924528301887</v>
      </c>
      <c r="F23" s="5" t="n">
        <v>48.1584905660377</v>
      </c>
      <c r="G23" s="6" t="n">
        <f aca="false">AVERAGE(D23:F23)</f>
        <v>46.3194968553459</v>
      </c>
      <c r="H23" s="6" t="n">
        <f aca="false">STDEV(D23:F23)</f>
        <v>2.70984737828082</v>
      </c>
      <c r="I23" s="1"/>
    </row>
    <row r="24" customFormat="false" ht="15.75" hidden="false" customHeight="false" outlineLevel="0" collapsed="false">
      <c r="A24" s="2"/>
      <c r="B24" s="4"/>
      <c r="C24" s="4" t="s">
        <v>7</v>
      </c>
      <c r="D24" s="5" t="n">
        <v>48.2452830188679</v>
      </c>
      <c r="E24" s="5" t="n">
        <v>60.0415094339623</v>
      </c>
      <c r="F24" s="5" t="n">
        <v>49.3433962264151</v>
      </c>
      <c r="G24" s="6" t="n">
        <f aca="false">AVERAGE(D24:F24)</f>
        <v>52.5433962264151</v>
      </c>
      <c r="H24" s="6" t="n">
        <f aca="false">STDEV(D24:F24)</f>
        <v>6.5167276611074</v>
      </c>
      <c r="I24" s="1"/>
    </row>
    <row r="25" customFormat="false" ht="15.75" hidden="false" customHeight="false" outlineLevel="0" collapsed="false">
      <c r="A25" s="2"/>
      <c r="B25" s="4" t="s">
        <v>8</v>
      </c>
      <c r="C25" s="4" t="s">
        <v>5</v>
      </c>
      <c r="D25" s="5" t="n">
        <v>49.7735849056604</v>
      </c>
      <c r="E25" s="5" t="n">
        <v>48.7283018867924</v>
      </c>
      <c r="F25" s="5" t="n">
        <v>43.0867924528302</v>
      </c>
      <c r="G25" s="6" t="n">
        <f aca="false">AVERAGE(D25:F25)</f>
        <v>47.1962264150943</v>
      </c>
      <c r="H25" s="6" t="n">
        <f aca="false">STDEV(D25:F25)</f>
        <v>3.59704597761009</v>
      </c>
      <c r="I25" s="1"/>
    </row>
    <row r="26" customFormat="false" ht="15.75" hidden="false" customHeight="false" outlineLevel="0" collapsed="false">
      <c r="A26" s="2"/>
      <c r="B26" s="4"/>
      <c r="C26" s="4" t="s">
        <v>6</v>
      </c>
      <c r="D26" s="5" t="n">
        <v>47.8452830188679</v>
      </c>
      <c r="E26" s="5" t="n">
        <v>47.5320754716981</v>
      </c>
      <c r="F26" s="5" t="n">
        <v>48.8830188679245</v>
      </c>
      <c r="G26" s="6" t="n">
        <f aca="false">AVERAGE(D26:F26)</f>
        <v>48.0867924528302</v>
      </c>
      <c r="H26" s="6" t="n">
        <f aca="false">STDEV(D26:F26)</f>
        <v>0.70711181574876</v>
      </c>
      <c r="I26" s="1"/>
    </row>
    <row r="27" customFormat="false" ht="15.75" hidden="false" customHeight="false" outlineLevel="0" collapsed="false">
      <c r="A27" s="2"/>
      <c r="B27" s="4"/>
      <c r="C27" s="4" t="s">
        <v>7</v>
      </c>
      <c r="D27" s="5" t="n">
        <v>51.022641509434</v>
      </c>
      <c r="E27" s="5" t="n">
        <v>47.4867924528302</v>
      </c>
      <c r="F27" s="5" t="n">
        <v>52.7811320754717</v>
      </c>
      <c r="G27" s="6" t="n">
        <f aca="false">AVERAGE(D27:F27)</f>
        <v>50.4301886792453</v>
      </c>
      <c r="H27" s="6" t="n">
        <f aca="false">STDEV(D27:F27)</f>
        <v>2.69643436355623</v>
      </c>
      <c r="I27" s="1"/>
    </row>
    <row r="28" customFormat="false" ht="15.75" hidden="false" customHeight="false" outlineLevel="0" collapsed="false">
      <c r="A28" s="2"/>
      <c r="B28" s="4" t="s">
        <v>9</v>
      </c>
      <c r="C28" s="4" t="s">
        <v>5</v>
      </c>
      <c r="D28" s="5" t="n">
        <v>45.1132075471698</v>
      </c>
      <c r="E28" s="5" t="n">
        <v>45.5811320754717</v>
      </c>
      <c r="F28" s="5" t="n">
        <v>49.411320754717</v>
      </c>
      <c r="G28" s="6" t="n">
        <f aca="false">AVERAGE(D28:F28)</f>
        <v>46.7018867924528</v>
      </c>
      <c r="H28" s="6" t="n">
        <f aca="false">STDEV(D28:F28)</f>
        <v>2.35807392546321</v>
      </c>
      <c r="I28" s="1"/>
    </row>
    <row r="29" customFormat="false" ht="15.75" hidden="false" customHeight="false" outlineLevel="0" collapsed="false">
      <c r="A29" s="2"/>
      <c r="B29" s="4"/>
      <c r="C29" s="4" t="s">
        <v>6</v>
      </c>
      <c r="D29" s="5" t="n">
        <v>51.8264150943396</v>
      </c>
      <c r="E29" s="5" t="n">
        <v>49.2603773584906</v>
      </c>
      <c r="F29" s="5" t="n">
        <v>45.7698113207547</v>
      </c>
      <c r="G29" s="6" t="n">
        <f aca="false">AVERAGE(D29:F29)</f>
        <v>48.9522012578616</v>
      </c>
      <c r="H29" s="6" t="n">
        <f aca="false">STDEV(D29:F29)</f>
        <v>3.0400397529144</v>
      </c>
      <c r="I29" s="1"/>
    </row>
    <row r="30" customFormat="false" ht="15.75" hidden="false" customHeight="false" outlineLevel="0" collapsed="false">
      <c r="A30" s="2"/>
      <c r="B30" s="4"/>
      <c r="C30" s="4" t="s">
        <v>7</v>
      </c>
      <c r="D30" s="5" t="n">
        <v>51.8</v>
      </c>
      <c r="E30" s="5" t="n">
        <v>50.3207547169811</v>
      </c>
      <c r="F30" s="5" t="n">
        <v>52.4943396226415</v>
      </c>
      <c r="G30" s="6" t="n">
        <f aca="false">AVERAGE(D30:F30)</f>
        <v>51.5383647798742</v>
      </c>
      <c r="H30" s="6" t="n">
        <f aca="false">STDEV(D30:F30)</f>
        <v>1.11016105896233</v>
      </c>
      <c r="I30" s="1"/>
    </row>
    <row r="31" customFormat="false" ht="15.75" hidden="false" customHeight="false" outlineLevel="0" collapsed="false">
      <c r="A31" s="2"/>
      <c r="B31" s="2"/>
      <c r="C31" s="2"/>
      <c r="D31" s="7"/>
      <c r="E31" s="7"/>
      <c r="F31" s="7"/>
      <c r="G31" s="6"/>
      <c r="H31" s="6"/>
      <c r="I31" s="1"/>
    </row>
    <row r="32" customFormat="false" ht="15.75" hidden="false" customHeight="false" outlineLevel="0" collapsed="false">
      <c r="A32" s="2" t="s">
        <v>10</v>
      </c>
      <c r="B32" s="4" t="s">
        <v>4</v>
      </c>
      <c r="C32" s="4" t="s">
        <v>5</v>
      </c>
      <c r="D32" s="5" t="n">
        <v>46.8</v>
      </c>
      <c r="E32" s="5" t="n">
        <v>47.9169811320755</v>
      </c>
      <c r="F32" s="5" t="n">
        <v>43.9698113207547</v>
      </c>
      <c r="G32" s="6" t="n">
        <f aca="false">AVERAGE(D32:F32)</f>
        <v>46.2289308176101</v>
      </c>
      <c r="H32" s="6" t="n">
        <f aca="false">STDEV(D32:F32)</f>
        <v>2.03460742851222</v>
      </c>
      <c r="I32" s="1"/>
    </row>
    <row r="33" customFormat="false" ht="15.75" hidden="false" customHeight="false" outlineLevel="0" collapsed="false">
      <c r="A33" s="2"/>
      <c r="B33" s="4"/>
      <c r="C33" s="4" t="s">
        <v>6</v>
      </c>
      <c r="D33" s="5" t="n">
        <v>46.5056603773585</v>
      </c>
      <c r="E33" s="5" t="n">
        <v>46.2792452830189</v>
      </c>
      <c r="F33" s="5" t="n">
        <v>46.9509433962264</v>
      </c>
      <c r="G33" s="6" t="n">
        <f aca="false">AVERAGE(D33:F33)</f>
        <v>46.5786163522013</v>
      </c>
      <c r="H33" s="6" t="n">
        <f aca="false">STDEV(D33:F33)</f>
        <v>0.341740427108919</v>
      </c>
      <c r="I33" s="1"/>
    </row>
    <row r="34" customFormat="false" ht="15.75" hidden="false" customHeight="false" outlineLevel="0" collapsed="false">
      <c r="A34" s="2"/>
      <c r="B34" s="4"/>
      <c r="C34" s="4" t="s">
        <v>7</v>
      </c>
      <c r="D34" s="5" t="n">
        <v>53.1132075471698</v>
      </c>
      <c r="E34" s="5" t="n">
        <v>53.4830188679245</v>
      </c>
      <c r="F34" s="5" t="n">
        <v>49.5433962264151</v>
      </c>
      <c r="G34" s="6" t="n">
        <f aca="false">AVERAGE(D34:F34)</f>
        <v>52.0465408805031</v>
      </c>
      <c r="H34" s="6" t="n">
        <f aca="false">STDEV(D34:F34)</f>
        <v>2.17565851472762</v>
      </c>
      <c r="I34" s="1"/>
    </row>
    <row r="35" customFormat="false" ht="15.75" hidden="false" customHeight="false" outlineLevel="0" collapsed="false">
      <c r="A35" s="2"/>
      <c r="B35" s="4" t="s">
        <v>8</v>
      </c>
      <c r="C35" s="4" t="s">
        <v>5</v>
      </c>
      <c r="D35" s="5" t="n">
        <v>43.4566037735849</v>
      </c>
      <c r="E35" s="5" t="n">
        <v>43.6339622641509</v>
      </c>
      <c r="F35" s="5" t="n">
        <v>43.7622641509434</v>
      </c>
      <c r="G35" s="6" t="n">
        <f aca="false">AVERAGE(D35:F35)</f>
        <v>43.6176100628931</v>
      </c>
      <c r="H35" s="6" t="n">
        <f aca="false">STDEV(D35:F35)</f>
        <v>0.153484893185672</v>
      </c>
      <c r="I35" s="1"/>
    </row>
    <row r="36" customFormat="false" ht="15.75" hidden="false" customHeight="false" outlineLevel="0" collapsed="false">
      <c r="A36" s="2"/>
      <c r="B36" s="4"/>
      <c r="C36" s="4" t="s">
        <v>6</v>
      </c>
      <c r="D36" s="5" t="n">
        <v>47.6792452830189</v>
      </c>
      <c r="E36" s="5" t="n">
        <v>44.8641509433962</v>
      </c>
      <c r="F36" s="5" t="n">
        <v>45.6528301886792</v>
      </c>
      <c r="G36" s="6" t="n">
        <f aca="false">AVERAGE(D36:F36)</f>
        <v>46.0654088050314</v>
      </c>
      <c r="H36" s="6" t="n">
        <f aca="false">STDEV(D36:F36)</f>
        <v>1.45218968156614</v>
      </c>
      <c r="I36" s="1"/>
    </row>
    <row r="37" customFormat="false" ht="15.75" hidden="false" customHeight="false" outlineLevel="0" collapsed="false">
      <c r="A37" s="2"/>
      <c r="B37" s="4"/>
      <c r="C37" s="4" t="s">
        <v>7</v>
      </c>
      <c r="D37" s="5" t="n">
        <v>50.5811320754717</v>
      </c>
      <c r="E37" s="5" t="n">
        <v>47.6716981132075</v>
      </c>
      <c r="F37" s="5" t="n">
        <v>49.0037735849057</v>
      </c>
      <c r="G37" s="6" t="n">
        <f aca="false">AVERAGE(D37:F37)</f>
        <v>49.085534591195</v>
      </c>
      <c r="H37" s="6" t="n">
        <f aca="false">STDEV(D37:F37)</f>
        <v>1.45643919948829</v>
      </c>
      <c r="I37" s="1"/>
    </row>
    <row r="38" customFormat="false" ht="15.75" hidden="false" customHeight="false" outlineLevel="0" collapsed="false">
      <c r="A38" s="2"/>
      <c r="B38" s="4" t="s">
        <v>9</v>
      </c>
      <c r="C38" s="4" t="s">
        <v>5</v>
      </c>
      <c r="D38" s="5" t="n">
        <v>47.0905660377359</v>
      </c>
      <c r="E38" s="5" t="n">
        <v>46.1358490566038</v>
      </c>
      <c r="F38" s="5" t="n">
        <v>44.6603773584906</v>
      </c>
      <c r="G38" s="6" t="n">
        <f aca="false">AVERAGE(D38:F38)</f>
        <v>45.9622641509434</v>
      </c>
      <c r="H38" s="6" t="n">
        <f aca="false">STDEV(D38:F38)</f>
        <v>1.22435821710307</v>
      </c>
      <c r="I38" s="1"/>
    </row>
    <row r="39" customFormat="false" ht="15.75" hidden="false" customHeight="false" outlineLevel="0" collapsed="false">
      <c r="A39" s="2"/>
      <c r="B39" s="4"/>
      <c r="C39" s="4" t="s">
        <v>6</v>
      </c>
      <c r="D39" s="5" t="n">
        <v>49.2943396226415</v>
      </c>
      <c r="E39" s="5" t="n">
        <v>45.9245283018868</v>
      </c>
      <c r="F39" s="5" t="n">
        <v>48.5358490566038</v>
      </c>
      <c r="G39" s="6" t="n">
        <f aca="false">AVERAGE(D39:F39)</f>
        <v>47.9182389937107</v>
      </c>
      <c r="H39" s="6" t="n">
        <f aca="false">STDEV(D39:F39)</f>
        <v>1.76776376439607</v>
      </c>
      <c r="I39" s="1"/>
    </row>
    <row r="40" customFormat="false" ht="15.75" hidden="false" customHeight="false" outlineLevel="0" collapsed="false">
      <c r="A40" s="2"/>
      <c r="B40" s="4"/>
      <c r="C40" s="4" t="s">
        <v>7</v>
      </c>
      <c r="D40" s="5" t="n">
        <v>51.1698113207547</v>
      </c>
      <c r="E40" s="5" t="n">
        <v>48.1622641509434</v>
      </c>
      <c r="F40" s="5" t="n">
        <v>46.966037735849</v>
      </c>
      <c r="G40" s="6" t="n">
        <f aca="false">AVERAGE(D40:F40)</f>
        <v>48.766037735849</v>
      </c>
      <c r="H40" s="6" t="n">
        <f aca="false">STDEV(D40:F40)</f>
        <v>2.16594898246936</v>
      </c>
      <c r="I40" s="1"/>
    </row>
    <row r="41" customFormat="false" ht="15.75" hidden="false" customHeight="false" outlineLevel="0" collapsed="false">
      <c r="A41" s="2"/>
      <c r="B41" s="2"/>
      <c r="C41" s="2"/>
      <c r="D41" s="8" t="s">
        <v>12</v>
      </c>
      <c r="E41" s="7"/>
      <c r="F41" s="7"/>
      <c r="G41" s="6"/>
      <c r="H41" s="6"/>
      <c r="I41" s="1"/>
    </row>
    <row r="42" customFormat="false" ht="15.75" hidden="false" customHeight="false" outlineLevel="0" collapsed="false">
      <c r="A42" s="2" t="s">
        <v>3</v>
      </c>
      <c r="B42" s="4" t="s">
        <v>4</v>
      </c>
      <c r="C42" s="4" t="s">
        <v>5</v>
      </c>
      <c r="D42" s="5" t="n">
        <v>34.3223303489674</v>
      </c>
      <c r="E42" s="5" t="n">
        <v>36.123995467889</v>
      </c>
      <c r="F42" s="5" t="n">
        <v>33.7562885738115</v>
      </c>
      <c r="G42" s="6" t="n">
        <f aca="false">AVERAGE(D42:F42)</f>
        <v>34.7342047968893</v>
      </c>
      <c r="H42" s="6" t="n">
        <f aca="false">STDEV(D42:F42)</f>
        <v>1.2364220172351</v>
      </c>
      <c r="I42" s="1"/>
    </row>
    <row r="43" customFormat="false" ht="15.75" hidden="false" customHeight="false" outlineLevel="0" collapsed="false">
      <c r="A43" s="2"/>
      <c r="B43" s="4"/>
      <c r="C43" s="4" t="s">
        <v>6</v>
      </c>
      <c r="D43" s="5" t="n">
        <v>34.5351730493549</v>
      </c>
      <c r="E43" s="5" t="n">
        <v>35.8751700934579</v>
      </c>
      <c r="F43" s="5" t="n">
        <v>35.4505098293368</v>
      </c>
      <c r="G43" s="6" t="n">
        <f aca="false">AVERAGE(D43:F43)</f>
        <v>35.2869509907166</v>
      </c>
      <c r="H43" s="6" t="n">
        <f aca="false">STDEV(D43:F43)</f>
        <v>0.684807739310326</v>
      </c>
      <c r="I43" s="1"/>
    </row>
    <row r="44" customFormat="false" ht="15.75" hidden="false" customHeight="false" outlineLevel="0" collapsed="false">
      <c r="A44" s="2"/>
      <c r="B44" s="4"/>
      <c r="C44" s="4" t="s">
        <v>7</v>
      </c>
      <c r="D44" s="5" t="n">
        <v>35.2202151295112</v>
      </c>
      <c r="E44" s="5" t="n">
        <v>30.3073097404786</v>
      </c>
      <c r="F44" s="5" t="n">
        <v>33.9875515994437</v>
      </c>
      <c r="G44" s="6" t="n">
        <f aca="false">AVERAGE(D44:F44)</f>
        <v>33.1716921564778</v>
      </c>
      <c r="H44" s="6" t="n">
        <f aca="false">STDEV(D44:F44)</f>
        <v>2.55604769388286</v>
      </c>
      <c r="I44" s="1"/>
    </row>
    <row r="45" customFormat="false" ht="15.75" hidden="false" customHeight="false" outlineLevel="0" collapsed="false">
      <c r="A45" s="2"/>
      <c r="B45" s="4" t="s">
        <v>8</v>
      </c>
      <c r="C45" s="4" t="s">
        <v>5</v>
      </c>
      <c r="D45" s="5" t="n">
        <v>28.4781964211894</v>
      </c>
      <c r="E45" s="5" t="n">
        <v>27.4691961244862</v>
      </c>
      <c r="F45" s="5" t="n">
        <v>32.3292337344377</v>
      </c>
      <c r="G45" s="6" t="n">
        <f aca="false">AVERAGE(D45:F45)</f>
        <v>29.4255420933711</v>
      </c>
      <c r="H45" s="6" t="n">
        <f aca="false">STDEV(D45:F45)</f>
        <v>2.56477859853179</v>
      </c>
      <c r="I45" s="1"/>
    </row>
    <row r="46" customFormat="false" ht="15.75" hidden="false" customHeight="false" outlineLevel="0" collapsed="false">
      <c r="A46" s="2"/>
      <c r="B46" s="4"/>
      <c r="C46" s="4" t="s">
        <v>6</v>
      </c>
      <c r="D46" s="5" t="n">
        <v>39.1845769828927</v>
      </c>
      <c r="E46" s="5" t="n">
        <v>36.9588847819199</v>
      </c>
      <c r="F46" s="5" t="n">
        <v>29.29585049757</v>
      </c>
      <c r="G46" s="6" t="n">
        <f aca="false">AVERAGE(D46:F46)</f>
        <v>35.1464374207942</v>
      </c>
      <c r="H46" s="6" t="n">
        <f aca="false">STDEV(D46:F46)</f>
        <v>5.18752850141755</v>
      </c>
      <c r="I46" s="1"/>
    </row>
    <row r="47" customFormat="false" ht="15.75" hidden="false" customHeight="false" outlineLevel="0" collapsed="false">
      <c r="A47" s="2"/>
      <c r="B47" s="4"/>
      <c r="C47" s="4" t="s">
        <v>7</v>
      </c>
      <c r="D47" s="5" t="n">
        <v>31.5199959164625</v>
      </c>
      <c r="E47" s="5" t="n">
        <v>36.8593893291072</v>
      </c>
      <c r="F47" s="5" t="n">
        <v>34.8641352473193</v>
      </c>
      <c r="G47" s="6" t="n">
        <f aca="false">AVERAGE(D47:F47)</f>
        <v>34.414506830963</v>
      </c>
      <c r="H47" s="6" t="n">
        <f aca="false">STDEV(D47:F47)</f>
        <v>2.69794454878984</v>
      </c>
      <c r="I47" s="1"/>
    </row>
    <row r="48" customFormat="false" ht="15.75" hidden="false" customHeight="false" outlineLevel="0" collapsed="false">
      <c r="A48" s="2"/>
      <c r="B48" s="4" t="s">
        <v>9</v>
      </c>
      <c r="C48" s="4" t="s">
        <v>5</v>
      </c>
      <c r="D48" s="5" t="n">
        <v>33.3192823448349</v>
      </c>
      <c r="E48" s="5" t="n">
        <v>33.3720524436391</v>
      </c>
      <c r="F48" s="5" t="n">
        <v>32.1427741862311</v>
      </c>
      <c r="G48" s="6" t="n">
        <f aca="false">AVERAGE(D48:F48)</f>
        <v>32.9447029915684</v>
      </c>
      <c r="H48" s="6" t="n">
        <f aca="false">STDEV(D48:F48)</f>
        <v>0.694991746320881</v>
      </c>
      <c r="I48" s="1"/>
    </row>
    <row r="49" customFormat="false" ht="15.75" hidden="false" customHeight="false" outlineLevel="0" collapsed="false">
      <c r="A49" s="2"/>
      <c r="B49" s="4"/>
      <c r="C49" s="4" t="s">
        <v>6</v>
      </c>
      <c r="D49" s="5" t="n">
        <v>29.5616697766809</v>
      </c>
      <c r="E49" s="5" t="n">
        <v>34.9088100875502</v>
      </c>
      <c r="F49" s="5" t="n">
        <v>33.5688656604981</v>
      </c>
      <c r="G49" s="6" t="n">
        <f aca="false">AVERAGE(D49:F49)</f>
        <v>32.6797818415764</v>
      </c>
      <c r="H49" s="6" t="n">
        <f aca="false">STDEV(D49:F49)</f>
        <v>2.78223469603704</v>
      </c>
      <c r="I49" s="1"/>
    </row>
    <row r="50" customFormat="false" ht="15.75" hidden="false" customHeight="false" outlineLevel="0" collapsed="false">
      <c r="A50" s="2"/>
      <c r="B50" s="4"/>
      <c r="C50" s="4" t="s">
        <v>7</v>
      </c>
      <c r="D50" s="5" t="n">
        <v>34.3736661707485</v>
      </c>
      <c r="E50" s="5" t="n">
        <v>35.7568800486887</v>
      </c>
      <c r="F50" s="5" t="n">
        <v>32.9817334974792</v>
      </c>
      <c r="G50" s="6" t="n">
        <f aca="false">AVERAGE(D50:F50)</f>
        <v>34.3707599056388</v>
      </c>
      <c r="H50" s="6" t="n">
        <f aca="false">STDEV(D50:F50)</f>
        <v>1.3875755582869</v>
      </c>
      <c r="I50" s="1"/>
    </row>
    <row r="51" customFormat="false" ht="15.75" hidden="false" customHeight="false" outlineLevel="0" collapsed="false">
      <c r="A51" s="2"/>
      <c r="B51" s="2"/>
      <c r="C51" s="2"/>
      <c r="D51" s="7"/>
      <c r="E51" s="7"/>
      <c r="F51" s="7"/>
      <c r="G51" s="6"/>
      <c r="H51" s="6"/>
      <c r="I51" s="1"/>
    </row>
    <row r="52" customFormat="false" ht="15.75" hidden="false" customHeight="false" outlineLevel="0" collapsed="false">
      <c r="A52" s="2" t="s">
        <v>10</v>
      </c>
      <c r="B52" s="4" t="s">
        <v>4</v>
      </c>
      <c r="C52" s="4" t="s">
        <v>5</v>
      </c>
      <c r="D52" s="5" t="n">
        <v>35.1023076923077</v>
      </c>
      <c r="E52" s="5" t="n">
        <v>33.8388657369429</v>
      </c>
      <c r="F52" s="5" t="n">
        <v>34.0488238347348</v>
      </c>
      <c r="G52" s="6" t="n">
        <f aca="false">AVERAGE(D52:F52)</f>
        <v>34.3299990879951</v>
      </c>
      <c r="H52" s="6" t="n">
        <f aca="false">STDEV(D52:F52)</f>
        <v>0.677027352422743</v>
      </c>
      <c r="I52" s="1"/>
    </row>
    <row r="53" customFormat="false" ht="15.75" hidden="false" customHeight="false" outlineLevel="0" collapsed="false">
      <c r="A53" s="2"/>
      <c r="B53" s="4"/>
      <c r="C53" s="4" t="s">
        <v>6</v>
      </c>
      <c r="D53" s="5" t="n">
        <v>35.3762117522499</v>
      </c>
      <c r="E53" s="5" t="n">
        <v>36.0585596643063</v>
      </c>
      <c r="F53" s="5" t="n">
        <v>40.4496032831737</v>
      </c>
      <c r="G53" s="6" t="n">
        <f aca="false">AVERAGE(D53:F53)</f>
        <v>37.2947915665766</v>
      </c>
      <c r="H53" s="6" t="n">
        <f aca="false">STDEV(D53:F53)</f>
        <v>2.75336655635526</v>
      </c>
      <c r="I53" s="1"/>
    </row>
    <row r="54" customFormat="false" ht="15.75" hidden="false" customHeight="false" outlineLevel="0" collapsed="false">
      <c r="A54" s="2"/>
      <c r="B54" s="4"/>
      <c r="C54" s="4" t="s">
        <v>7</v>
      </c>
      <c r="D54" s="5" t="n">
        <v>35.0590444277543</v>
      </c>
      <c r="E54" s="5" t="n">
        <v>35.1495354906054</v>
      </c>
      <c r="F54" s="5" t="n">
        <v>34.7266974864356</v>
      </c>
      <c r="G54" s="6" t="n">
        <f aca="false">AVERAGE(D54:F54)</f>
        <v>34.9784258015985</v>
      </c>
      <c r="H54" s="6" t="n">
        <f aca="false">STDEV(D54:F54)</f>
        <v>0.222648863920356</v>
      </c>
      <c r="I54" s="1"/>
    </row>
    <row r="55" customFormat="false" ht="15.75" hidden="false" customHeight="false" outlineLevel="0" collapsed="false">
      <c r="A55" s="2"/>
      <c r="B55" s="4" t="s">
        <v>8</v>
      </c>
      <c r="C55" s="4" t="s">
        <v>5</v>
      </c>
      <c r="D55" s="5" t="n">
        <v>29.801368691189</v>
      </c>
      <c r="E55" s="5" t="n">
        <v>31.7620884507933</v>
      </c>
      <c r="F55" s="5" t="n">
        <v>28.7487062009207</v>
      </c>
      <c r="G55" s="6" t="n">
        <f aca="false">AVERAGE(D55:F55)</f>
        <v>30.1040544476343</v>
      </c>
      <c r="H55" s="6" t="n">
        <f aca="false">STDEV(D55:F55)</f>
        <v>1.52932408152361</v>
      </c>
      <c r="I55" s="1"/>
    </row>
    <row r="56" customFormat="false" ht="15.75" hidden="false" customHeight="false" outlineLevel="0" collapsed="false">
      <c r="A56" s="2"/>
      <c r="B56" s="4"/>
      <c r="C56" s="4" t="s">
        <v>6</v>
      </c>
      <c r="D56" s="5" t="n">
        <v>33.9393812299145</v>
      </c>
      <c r="E56" s="5" t="n">
        <v>35.3487044723462</v>
      </c>
      <c r="F56" s="5" t="n">
        <v>33.1252159965783</v>
      </c>
      <c r="G56" s="6" t="n">
        <f aca="false">AVERAGE(D56:F56)</f>
        <v>34.1377672329463</v>
      </c>
      <c r="H56" s="6" t="n">
        <f aca="false">STDEV(D56:F56)</f>
        <v>1.12494133407807</v>
      </c>
      <c r="I56" s="1"/>
    </row>
    <row r="57" customFormat="false" ht="15.75" hidden="false" customHeight="false" outlineLevel="0" collapsed="false">
      <c r="A57" s="2"/>
      <c r="B57" s="4"/>
      <c r="C57" s="4" t="s">
        <v>7</v>
      </c>
      <c r="D57" s="5" t="n">
        <v>35.2753224726624</v>
      </c>
      <c r="E57" s="5" t="n">
        <v>35.447234956251</v>
      </c>
      <c r="F57" s="5" t="n">
        <v>35.1902429947461</v>
      </c>
      <c r="G57" s="6" t="n">
        <f aca="false">AVERAGE(D57:F57)</f>
        <v>35.3042668078865</v>
      </c>
      <c r="H57" s="6" t="n">
        <f aca="false">STDEV(D57:F57)</f>
        <v>0.130918096440924</v>
      </c>
      <c r="I57" s="1"/>
    </row>
    <row r="58" customFormat="false" ht="15.75" hidden="false" customHeight="false" outlineLevel="0" collapsed="false">
      <c r="A58" s="2"/>
      <c r="B58" s="4" t="s">
        <v>9</v>
      </c>
      <c r="C58" s="4" t="s">
        <v>5</v>
      </c>
      <c r="D58" s="5" t="n">
        <v>31.6875373999448</v>
      </c>
      <c r="E58" s="5" t="n">
        <v>33.1573204969612</v>
      </c>
      <c r="F58" s="5" t="n">
        <v>34.0755522403685</v>
      </c>
      <c r="G58" s="6" t="n">
        <f aca="false">AVERAGE(D58:F58)</f>
        <v>32.9734700457582</v>
      </c>
      <c r="H58" s="6" t="n">
        <f aca="false">STDEV(D58:F58)</f>
        <v>1.20457646532988</v>
      </c>
      <c r="I58" s="1"/>
    </row>
    <row r="59" customFormat="false" ht="15.75" hidden="false" customHeight="false" outlineLevel="0" collapsed="false">
      <c r="A59" s="2"/>
      <c r="B59" s="4"/>
      <c r="C59" s="4" t="s">
        <v>6</v>
      </c>
      <c r="D59" s="5" t="n">
        <v>38.8746972020945</v>
      </c>
      <c r="E59" s="5" t="n">
        <v>34.3037685774947</v>
      </c>
      <c r="F59" s="5" t="n">
        <v>38.7191735363613</v>
      </c>
      <c r="G59" s="6" t="n">
        <f aca="false">AVERAGE(D59:F59)</f>
        <v>37.2992131053168</v>
      </c>
      <c r="H59" s="6" t="n">
        <f aca="false">STDEV(D59:F59)</f>
        <v>2.5952962917739</v>
      </c>
      <c r="I59" s="1"/>
    </row>
    <row r="60" customFormat="false" ht="15.75" hidden="false" customHeight="false" outlineLevel="0" collapsed="false">
      <c r="A60" s="2"/>
      <c r="B60" s="4"/>
      <c r="C60" s="4" t="s">
        <v>7</v>
      </c>
      <c r="D60" s="5" t="n">
        <v>32.717974478896</v>
      </c>
      <c r="E60" s="5" t="n">
        <v>34.0661356544589</v>
      </c>
      <c r="F60" s="5" t="n">
        <v>35.1199978650726</v>
      </c>
      <c r="G60" s="6" t="n">
        <f aca="false">AVERAGE(D60:F60)</f>
        <v>33.9680359994758</v>
      </c>
      <c r="H60" s="6" t="n">
        <f aca="false">STDEV(D60:F60)</f>
        <v>1.20401276723532</v>
      </c>
      <c r="I60" s="1"/>
    </row>
    <row r="61" customFormat="false" ht="15.75" hidden="false" customHeight="false" outlineLevel="0" collapsed="false">
      <c r="A61" s="2"/>
      <c r="B61" s="2"/>
      <c r="C61" s="2"/>
      <c r="D61" s="8" t="s">
        <v>13</v>
      </c>
      <c r="E61" s="7"/>
      <c r="F61" s="7"/>
      <c r="G61" s="6"/>
      <c r="H61" s="6"/>
      <c r="I61" s="1"/>
    </row>
    <row r="62" customFormat="false" ht="15.75" hidden="false" customHeight="false" outlineLevel="0" collapsed="false">
      <c r="A62" s="2" t="s">
        <v>3</v>
      </c>
      <c r="B62" s="4" t="s">
        <v>4</v>
      </c>
      <c r="C62" s="4" t="s">
        <v>5</v>
      </c>
      <c r="D62" s="5" t="n">
        <v>8.2172922925421</v>
      </c>
      <c r="E62" s="5" t="n">
        <v>8.70996679626197</v>
      </c>
      <c r="F62" s="5" t="n">
        <v>10.349371803547</v>
      </c>
      <c r="G62" s="6" t="n">
        <f aca="false">AVERAGE(D62:F62)</f>
        <v>9.09221029745034</v>
      </c>
      <c r="H62" s="6" t="n">
        <f aca="false">STDEV(D62:F62)</f>
        <v>1.11625415159911</v>
      </c>
      <c r="I62" s="1"/>
    </row>
    <row r="63" customFormat="false" ht="15.75" hidden="false" customHeight="false" outlineLevel="0" collapsed="false">
      <c r="A63" s="2"/>
      <c r="B63" s="4"/>
      <c r="C63" s="4" t="s">
        <v>6</v>
      </c>
      <c r="D63" s="5" t="n">
        <v>8.67237412045642</v>
      </c>
      <c r="E63" s="5" t="n">
        <v>11.7172827367308</v>
      </c>
      <c r="F63" s="5" t="n">
        <v>12.7079807367009</v>
      </c>
      <c r="G63" s="6" t="n">
        <f aca="false">AVERAGE(D63:F63)</f>
        <v>11.0325458646294</v>
      </c>
      <c r="H63" s="6" t="n">
        <f aca="false">STDEV(D63:F63)</f>
        <v>2.10313542794574</v>
      </c>
      <c r="I63" s="1"/>
    </row>
    <row r="64" customFormat="false" ht="15.75" hidden="false" customHeight="false" outlineLevel="0" collapsed="false">
      <c r="A64" s="2"/>
      <c r="B64" s="4"/>
      <c r="C64" s="4" t="s">
        <v>7</v>
      </c>
      <c r="D64" s="5" t="n">
        <v>13.0250678893567</v>
      </c>
      <c r="E64" s="5" t="n">
        <v>29.7341996934837</v>
      </c>
      <c r="F64" s="5" t="n">
        <v>15.3558446269714</v>
      </c>
      <c r="G64" s="6" t="n">
        <f aca="false">AVERAGE(D64:F64)</f>
        <v>19.3717040699373</v>
      </c>
      <c r="H64" s="6" t="n">
        <f aca="false">STDEV(D64:F64)</f>
        <v>9.04953682301836</v>
      </c>
      <c r="I64" s="1"/>
    </row>
    <row r="65" customFormat="false" ht="15.75" hidden="false" customHeight="false" outlineLevel="0" collapsed="false">
      <c r="A65" s="2"/>
      <c r="B65" s="4" t="s">
        <v>8</v>
      </c>
      <c r="C65" s="4" t="s">
        <v>5</v>
      </c>
      <c r="D65" s="5" t="n">
        <v>21.295388484471</v>
      </c>
      <c r="E65" s="5" t="n">
        <v>21.2591057623062</v>
      </c>
      <c r="F65" s="5" t="n">
        <v>10.7575587183925</v>
      </c>
      <c r="G65" s="6" t="n">
        <f aca="false">AVERAGE(D65:F65)</f>
        <v>17.7706843217233</v>
      </c>
      <c r="H65" s="6" t="n">
        <f aca="false">STDEV(D65:F65)</f>
        <v>6.07357202600345</v>
      </c>
      <c r="I65" s="1"/>
    </row>
    <row r="66" customFormat="false" ht="15.75" hidden="false" customHeight="false" outlineLevel="0" collapsed="false">
      <c r="A66" s="2"/>
      <c r="B66" s="4"/>
      <c r="C66" s="4" t="s">
        <v>6</v>
      </c>
      <c r="D66" s="5" t="n">
        <v>8.66070603597523</v>
      </c>
      <c r="E66" s="5" t="n">
        <v>10.5731906897782</v>
      </c>
      <c r="F66" s="5" t="n">
        <v>19.5871683703545</v>
      </c>
      <c r="G66" s="6" t="n">
        <f aca="false">AVERAGE(D66:F66)</f>
        <v>12.940355032036</v>
      </c>
      <c r="H66" s="6" t="n">
        <f aca="false">STDEV(D66:F66)</f>
        <v>5.83519451720292</v>
      </c>
      <c r="I66" s="1"/>
    </row>
    <row r="67" customFormat="false" ht="15.75" hidden="false" customHeight="false" outlineLevel="0" collapsed="false">
      <c r="A67" s="2"/>
      <c r="B67" s="4"/>
      <c r="C67" s="4" t="s">
        <v>7</v>
      </c>
      <c r="D67" s="5" t="n">
        <v>19.5026455929715</v>
      </c>
      <c r="E67" s="5" t="n">
        <v>10.627403123723</v>
      </c>
      <c r="F67" s="5" t="n">
        <v>17.9169968281525</v>
      </c>
      <c r="G67" s="6" t="n">
        <f aca="false">AVERAGE(D67:F67)</f>
        <v>16.0156818482823</v>
      </c>
      <c r="H67" s="6" t="n">
        <f aca="false">STDEV(D67:F67)</f>
        <v>4.73325799122519</v>
      </c>
      <c r="I67" s="1"/>
    </row>
    <row r="68" customFormat="false" ht="15.75" hidden="false" customHeight="false" outlineLevel="0" collapsed="false">
      <c r="A68" s="2"/>
      <c r="B68" s="4" t="s">
        <v>9</v>
      </c>
      <c r="C68" s="4" t="s">
        <v>5</v>
      </c>
      <c r="D68" s="5" t="n">
        <v>11.7939252023349</v>
      </c>
      <c r="E68" s="5" t="n">
        <v>12.2090796318326</v>
      </c>
      <c r="F68" s="5" t="n">
        <v>17.2685465684858</v>
      </c>
      <c r="G68" s="6" t="n">
        <f aca="false">AVERAGE(D68:F68)</f>
        <v>13.7571838008845</v>
      </c>
      <c r="H68" s="6" t="n">
        <f aca="false">STDEV(D68:F68)</f>
        <v>3.04800585044646</v>
      </c>
      <c r="I68" s="1"/>
    </row>
    <row r="69" customFormat="false" ht="15.75" hidden="false" customHeight="false" outlineLevel="0" collapsed="false">
      <c r="A69" s="2"/>
      <c r="B69" s="4"/>
      <c r="C69" s="4" t="s">
        <v>6</v>
      </c>
      <c r="D69" s="5" t="n">
        <v>22.2647453176587</v>
      </c>
      <c r="E69" s="5" t="n">
        <v>14.3515672709403</v>
      </c>
      <c r="F69" s="5" t="n">
        <v>12.2009456602566</v>
      </c>
      <c r="G69" s="6" t="n">
        <f aca="false">AVERAGE(D69:F69)</f>
        <v>16.2724194162852</v>
      </c>
      <c r="H69" s="6" t="n">
        <f aca="false">STDEV(D69:F69)</f>
        <v>5.29974250405515</v>
      </c>
      <c r="I69" s="1"/>
    </row>
    <row r="70" customFormat="false" ht="15.75" hidden="false" customHeight="false" outlineLevel="0" collapsed="false">
      <c r="A70" s="2"/>
      <c r="B70" s="4"/>
      <c r="C70" s="4" t="s">
        <v>7</v>
      </c>
      <c r="D70" s="5" t="n">
        <v>17.4263338292515</v>
      </c>
      <c r="E70" s="5" t="n">
        <v>14.5638746682924</v>
      </c>
      <c r="F70" s="5" t="n">
        <v>19.5126061251623</v>
      </c>
      <c r="G70" s="6" t="n">
        <f aca="false">AVERAGE(D70:F70)</f>
        <v>17.1676048742354</v>
      </c>
      <c r="H70" s="6" t="n">
        <f aca="false">STDEV(D70:F70)</f>
        <v>2.48449014129181</v>
      </c>
      <c r="I70" s="1"/>
    </row>
    <row r="71" customFormat="false" ht="15.75" hidden="false" customHeight="false" outlineLevel="0" collapsed="false">
      <c r="A71" s="2"/>
      <c r="B71" s="2"/>
      <c r="C71" s="2"/>
      <c r="D71" s="7"/>
      <c r="E71" s="7"/>
      <c r="F71" s="7"/>
      <c r="G71" s="6"/>
      <c r="H71" s="6"/>
      <c r="I71" s="1"/>
    </row>
    <row r="72" customFormat="false" ht="15.75" hidden="false" customHeight="false" outlineLevel="0" collapsed="false">
      <c r="A72" s="2" t="s">
        <v>10</v>
      </c>
      <c r="B72" s="4" t="s">
        <v>4</v>
      </c>
      <c r="C72" s="4" t="s">
        <v>5</v>
      </c>
      <c r="D72" s="5" t="n">
        <v>11.6976923076923</v>
      </c>
      <c r="E72" s="5" t="n">
        <v>14.0781153951326</v>
      </c>
      <c r="F72" s="5" t="n">
        <v>9.92098748601996</v>
      </c>
      <c r="G72" s="6" t="n">
        <f aca="false">AVERAGE(D72:F72)</f>
        <v>11.898931729615</v>
      </c>
      <c r="H72" s="6" t="n">
        <f aca="false">STDEV(D72:F72)</f>
        <v>2.08585739969986</v>
      </c>
      <c r="I72" s="1"/>
    </row>
    <row r="73" customFormat="false" ht="15.75" hidden="false" customHeight="false" outlineLevel="0" collapsed="false">
      <c r="A73" s="2"/>
      <c r="B73" s="4"/>
      <c r="C73" s="4" t="s">
        <v>6</v>
      </c>
      <c r="D73" s="5" t="n">
        <v>11.1294486251086</v>
      </c>
      <c r="E73" s="5" t="n">
        <v>10.2206856187126</v>
      </c>
      <c r="F73" s="5" t="n">
        <v>6.5013401130527</v>
      </c>
      <c r="G73" s="6" t="n">
        <f aca="false">AVERAGE(D73:F73)</f>
        <v>9.28382478562463</v>
      </c>
      <c r="H73" s="6" t="n">
        <f aca="false">STDEV(D73:F73)</f>
        <v>2.45216807443368</v>
      </c>
      <c r="I73" s="1"/>
    </row>
    <row r="74" customFormat="false" ht="15.75" hidden="false" customHeight="false" outlineLevel="0" collapsed="false">
      <c r="A74" s="2"/>
      <c r="B74" s="4"/>
      <c r="C74" s="4" t="s">
        <v>7</v>
      </c>
      <c r="D74" s="5" t="n">
        <v>18.0541631194155</v>
      </c>
      <c r="E74" s="5" t="n">
        <v>18.3334833773191</v>
      </c>
      <c r="F74" s="5" t="n">
        <v>14.8166987399795</v>
      </c>
      <c r="G74" s="6" t="n">
        <f aca="false">AVERAGE(D74:F74)</f>
        <v>17.0681150789047</v>
      </c>
      <c r="H74" s="6" t="n">
        <f aca="false">STDEV(D74:F74)</f>
        <v>1.95477916911435</v>
      </c>
      <c r="I74" s="1"/>
    </row>
    <row r="75" customFormat="false" ht="15.75" hidden="false" customHeight="false" outlineLevel="0" collapsed="false">
      <c r="A75" s="2"/>
      <c r="B75" s="4" t="s">
        <v>8</v>
      </c>
      <c r="C75" s="4" t="s">
        <v>5</v>
      </c>
      <c r="D75" s="5" t="n">
        <v>13.6552350823959</v>
      </c>
      <c r="E75" s="5" t="n">
        <v>11.8718738133576</v>
      </c>
      <c r="F75" s="5" t="n">
        <v>15.0135579500227</v>
      </c>
      <c r="G75" s="6" t="n">
        <f aca="false">AVERAGE(D75:F75)</f>
        <v>13.5135556152587</v>
      </c>
      <c r="H75" s="6" t="n">
        <f aca="false">STDEV(D75:F75)</f>
        <v>1.57562673473114</v>
      </c>
      <c r="I75" s="1"/>
    </row>
    <row r="76" customFormat="false" ht="15.75" hidden="false" customHeight="false" outlineLevel="0" collapsed="false">
      <c r="A76" s="2"/>
      <c r="B76" s="4"/>
      <c r="C76" s="4" t="s">
        <v>6</v>
      </c>
      <c r="D76" s="5" t="n">
        <v>13.7398640531044</v>
      </c>
      <c r="E76" s="5" t="n">
        <v>9.51544647105007</v>
      </c>
      <c r="F76" s="5" t="n">
        <v>12.527614192101</v>
      </c>
      <c r="G76" s="6" t="n">
        <f aca="false">AVERAGE(D76:F76)</f>
        <v>11.9276415720851</v>
      </c>
      <c r="H76" s="6" t="n">
        <f aca="false">STDEV(D76:F76)</f>
        <v>2.17517846060246</v>
      </c>
      <c r="I76" s="1"/>
    </row>
    <row r="77" customFormat="false" ht="15.75" hidden="false" customHeight="false" outlineLevel="0" collapsed="false">
      <c r="A77" s="2"/>
      <c r="B77" s="4"/>
      <c r="C77" s="4" t="s">
        <v>7</v>
      </c>
      <c r="D77" s="5" t="n">
        <v>15.3058096028093</v>
      </c>
      <c r="E77" s="5" t="n">
        <v>12.2244631569565</v>
      </c>
      <c r="F77" s="5" t="n">
        <v>13.8135305901596</v>
      </c>
      <c r="G77" s="6" t="n">
        <f aca="false">AVERAGE(D77:F77)</f>
        <v>13.7812677833085</v>
      </c>
      <c r="H77" s="6" t="n">
        <f aca="false">STDEV(D77:F77)</f>
        <v>1.5409265545028</v>
      </c>
      <c r="I77" s="1"/>
    </row>
    <row r="78" customFormat="false" ht="15.75" hidden="false" customHeight="false" outlineLevel="0" collapsed="false">
      <c r="A78" s="2"/>
      <c r="B78" s="4" t="s">
        <v>9</v>
      </c>
      <c r="C78" s="4" t="s">
        <v>5</v>
      </c>
      <c r="D78" s="5" t="n">
        <v>15.403028637791</v>
      </c>
      <c r="E78" s="5" t="n">
        <v>12.9785285596426</v>
      </c>
      <c r="F78" s="5" t="n">
        <v>10.5848251181221</v>
      </c>
      <c r="G78" s="6" t="n">
        <f aca="false">AVERAGE(D78:F78)</f>
        <v>12.9887941051852</v>
      </c>
      <c r="H78" s="6" t="n">
        <f aca="false">STDEV(D78:F78)</f>
        <v>2.40911816341718</v>
      </c>
      <c r="I78" s="1"/>
    </row>
    <row r="79" customFormat="false" ht="15.75" hidden="false" customHeight="false" outlineLevel="0" collapsed="false">
      <c r="A79" s="2"/>
      <c r="B79" s="4"/>
      <c r="C79" s="4" t="s">
        <v>6</v>
      </c>
      <c r="D79" s="5" t="n">
        <v>10.419642420547</v>
      </c>
      <c r="E79" s="5" t="n">
        <v>11.6207597243921</v>
      </c>
      <c r="F79" s="5" t="n">
        <v>9.81667552024252</v>
      </c>
      <c r="G79" s="6" t="n">
        <f aca="false">AVERAGE(D79:F79)</f>
        <v>10.6190258883939</v>
      </c>
      <c r="H79" s="6" t="n">
        <f aca="false">STDEV(D79:F79)</f>
        <v>0.918419990719651</v>
      </c>
      <c r="I79" s="1"/>
    </row>
    <row r="80" customFormat="false" ht="15.75" hidden="false" customHeight="false" outlineLevel="0" collapsed="false">
      <c r="A80" s="2"/>
      <c r="B80" s="4"/>
      <c r="C80" s="4" t="s">
        <v>7</v>
      </c>
      <c r="D80" s="5" t="n">
        <v>18.4518368418587</v>
      </c>
      <c r="E80" s="5" t="n">
        <v>14.0961284964845</v>
      </c>
      <c r="F80" s="5" t="n">
        <v>11.8460398707764</v>
      </c>
      <c r="G80" s="6" t="n">
        <f aca="false">AVERAGE(D80:F80)</f>
        <v>14.7980017363732</v>
      </c>
      <c r="H80" s="6" t="n">
        <f aca="false">STDEV(D80:F80)</f>
        <v>3.35836387835562</v>
      </c>
      <c r="I80" s="1"/>
    </row>
    <row r="81" customFormat="false" ht="15.75" hidden="false" customHeight="false" outlineLevel="0" collapsed="false">
      <c r="A81" s="1"/>
      <c r="B81" s="1"/>
      <c r="C81" s="1"/>
      <c r="D81" s="1"/>
      <c r="E81" s="1"/>
      <c r="F81" s="1"/>
      <c r="G81" s="1"/>
      <c r="H81" s="9"/>
      <c r="I81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4-05T06:17:53Z</dcterms:modified>
  <cp:revision>0</cp:revision>
  <dc:subject/>
  <dc:title/>
</cp:coreProperties>
</file>